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717"/>
  <workbookPr defaultThemeVersion="166925"/>
  <xr:revisionPtr revIDLastSave="0" documentId="8_{E8B4622F-9EFD-49DC-9242-95101CE8A4BE}" xr6:coauthVersionLast="47" xr6:coauthVersionMax="47" xr10:uidLastSave="{00000000-0000-0000-0000-000000000000}"/>
  <bookViews>
    <workbookView xWindow="240" yWindow="105" windowWidth="14805" windowHeight="8010" xr2:uid="{00000000-000D-0000-FFFF-FFFF00000000}"/>
  </bookViews>
  <sheets>
    <sheet name="Sheet1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" i="1" l="1"/>
</calcChain>
</file>

<file path=xl/sharedStrings.xml><?xml version="1.0" encoding="utf-8"?>
<sst xmlns="http://schemas.openxmlformats.org/spreadsheetml/2006/main" count="82" uniqueCount="81">
  <si>
    <t>Identifier</t>
  </si>
  <si>
    <t>Purpose</t>
  </si>
  <si>
    <t>Sequence (5′-N[]-3′)</t>
  </si>
  <si>
    <t>sgRNA loci amplification, 5′ primer, genome-scale screen</t>
  </si>
  <si>
    <t>AATGATACGGCGACCACCGAGATCTACACGATCGGAAGAGCACACGTCTGAACTCCAGTCACNNNNNNGCACAAAAGGAAACTCACCCT</t>
  </si>
  <si>
    <t>oPR005</t>
  </si>
  <si>
    <t>sgRNA loci amplification, 3′ primer, genome-scale screen</t>
  </si>
  <si>
    <t>CAAGCAGAAGACGGCATACGAGATCGACTCGGTGCCACTTTTTC</t>
  </si>
  <si>
    <t>oSL001</t>
  </si>
  <si>
    <t>oligo pool amplification, 5′ primer, pJL051</t>
  </si>
  <si>
    <t>ATTTTGCCCCTGGTTCTTCCAC</t>
  </si>
  <si>
    <t>oJL179</t>
  </si>
  <si>
    <t>oligo pool amplification, 3′ primer, pJL051</t>
  </si>
  <si>
    <t>CCCTAAGAAATGAACTGGGCTT</t>
  </si>
  <si>
    <t>oSL003</t>
  </si>
  <si>
    <t>oligo pool amplification, 5′ primer, pJL052</t>
  </si>
  <si>
    <t>TCACAACTACACCAGAAGCCAC</t>
  </si>
  <si>
    <t>oJL180</t>
  </si>
  <si>
    <t>oligo pool amplification, 3′ primer, pJL052</t>
  </si>
  <si>
    <t>TCTTCGTCAAAGTGTTGCGCTT</t>
  </si>
  <si>
    <t>sgRNA loci amplification, 5′ primer, pJL051 intermediate library validation</t>
  </si>
  <si>
    <t>sgRNA loci amplification, 3′ primer, pJL051 intermediate library validation</t>
  </si>
  <si>
    <t>oJL173</t>
  </si>
  <si>
    <t>sgRNA loci amplification, 5′ primer, pJL052 intermediate library validation</t>
  </si>
  <si>
    <t>AATGATACGGCGACCACCGAGATCTACACGATCGGAAGAGCACACGTCTGAACTCCAGTCACATCACGGGACTATCATATGCTTACCGTAAC</t>
  </si>
  <si>
    <t>oJL176</t>
  </si>
  <si>
    <t>sgRNA loci amplification, 3′ primer, pJL052 intermediate library validation</t>
  </si>
  <si>
    <t>CAAGCAGAAGACGGCATACGAGATGGCGGTAATACGGTTATCCA</t>
  </si>
  <si>
    <t>sgRNA loci amplification, 5′ primer, interaction screen</t>
  </si>
  <si>
    <t>AATGATACGGCGACCACCGAGATCTACACNNNNNNNNCAGCACAAAAGGAAACTCACC</t>
  </si>
  <si>
    <t>sgRNA loci amplification, 3′ primer, interaction screen</t>
  </si>
  <si>
    <t>CAAGCAGAAGACGGCATACGAGATGTGACTGGAGTTCAGACGTGTGCTCTTCCGATCTNNNNNNNNGGCGGTAATACGGTTATCCA</t>
  </si>
  <si>
    <t>oJL392</t>
  </si>
  <si>
    <t>PARP2 locus amplification, 5′ primer, PARP2KO validation</t>
  </si>
  <si>
    <t>TGGAGTTCAGACGTGTGCTCTTCCGATCTGGTCTAAGGAAAGACCAGG</t>
  </si>
  <si>
    <t>oJL393</t>
  </si>
  <si>
    <t>PARP2 locus amplification, 3′ primer, PARP2KO validation</t>
  </si>
  <si>
    <t>ACACTCTTTCCCTACACGACGCTCTTCCGATCTGGATGCTCTCTGAGATATCC</t>
  </si>
  <si>
    <t>PARP2KO validation indexing, 5′ primer</t>
  </si>
  <si>
    <t>CAAGCAGAAGACGGCATACGAGATNNNNNNNNGTGACTGGAGTTCAGACGTGTGCTCTTC</t>
  </si>
  <si>
    <t>PARP2KO validation indexing, 3′ primer</t>
  </si>
  <si>
    <t>AATGATACGGCGACCACCGAGATCTACACNNNNNNNNACACTCTTTCCCTACACGAC</t>
  </si>
  <si>
    <t>oSL055</t>
  </si>
  <si>
    <t>custom R1 sequencing primer, genome-scale screen and intermediate sgRNA library validation</t>
  </si>
  <si>
    <t>GTGTGTTTTGAGACTATAAGTATCCCTTGGAGAACCACCTTGTTG</t>
  </si>
  <si>
    <t>oDS113</t>
  </si>
  <si>
    <t>custom R1 sequencing primer, interaction screen</t>
  </si>
  <si>
    <t>TGTTTTGAGACTATAAGTATCCCTTGGAGAACCACCTTGTTGG</t>
  </si>
  <si>
    <t>oDS119</t>
  </si>
  <si>
    <t>custom I1 sequencing primer, interaction screen</t>
  </si>
  <si>
    <t>CGATTTCTTGGCTTTATATATCTTGTGGAAAGCCACCTTGTTGG</t>
  </si>
  <si>
    <t>oDS120</t>
  </si>
  <si>
    <t>custom I2 sequencing primer, interaction screen</t>
  </si>
  <si>
    <t>AACACACAATTACTTTACAGTTAGGGTGAGTTTCCTTTTGTGCTG</t>
  </si>
  <si>
    <t>oDS132</t>
  </si>
  <si>
    <t>phiX R1 sequencing primer, interaction screen</t>
  </si>
  <si>
    <t>ACACTCTTTCCCTACACGACGCTCTTCCGATCT</t>
  </si>
  <si>
    <t>oJL339</t>
  </si>
  <si>
    <t>PSMC3IP quantitative RT-PCR, 5′ primer</t>
  </si>
  <si>
    <t>GAGTGATGCTGACCTTCAAGTCC</t>
  </si>
  <si>
    <t>oJL340</t>
  </si>
  <si>
    <t>PSMC3IP quantitative RT-PCR, 3′ primer</t>
  </si>
  <si>
    <t>TGGTGTGGTCAGGGCACTAGAT</t>
  </si>
  <si>
    <t>oJL343</t>
  </si>
  <si>
    <t>MND1 quantitative RT-PCR, 5′ primer</t>
  </si>
  <si>
    <t>CTTCGAGACCAAAGGGAACAGC</t>
  </si>
  <si>
    <t>oJL344</t>
  </si>
  <si>
    <t>MND1 quantitative RT-PCR, 3′ primer</t>
  </si>
  <si>
    <t>TCAGTCCATCTGTTAGCAGCTTC</t>
  </si>
  <si>
    <t>oJL515</t>
  </si>
  <si>
    <t>PARP1 quantitative RT-PCR, 5′ primer</t>
  </si>
  <si>
    <t>CCAAGCCAGTTCAGGACCTCAT</t>
  </si>
  <si>
    <t>oJL516</t>
  </si>
  <si>
    <t>PARP1 quantitative RT-PCR, 3′ primer</t>
  </si>
  <si>
    <t>GGATCTGCCTTTTGCTCAGCTTC</t>
  </si>
  <si>
    <t>oJL283</t>
  </si>
  <si>
    <t>ACTB quantitative RT-PCR, 5′ primer</t>
  </si>
  <si>
    <t>CACCATTGGCAATGAGCGGTTC</t>
  </si>
  <si>
    <t>oJL284</t>
  </si>
  <si>
    <t>ACTB quantitative RT-PCR, 3′ primer</t>
  </si>
  <si>
    <t>AGGTCTTTGCGGATGTCCACG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sz val="12"/>
      <color theme="1"/>
      <name val="Times New Roman"/>
    </font>
    <font>
      <sz val="12"/>
      <color rgb="FF000000"/>
      <name val="Times New Roman"/>
    </font>
    <font>
      <sz val="12"/>
      <color rgb="FF1D1C1D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0"/>
  <sheetViews>
    <sheetView tabSelected="1" topLeftCell="A8" workbookViewId="0">
      <selection activeCell="B18" sqref="B18"/>
    </sheetView>
  </sheetViews>
  <sheetFormatPr defaultRowHeight="15.75"/>
  <cols>
    <col min="1" max="1" width="10.85546875" style="1" bestFit="1" customWidth="1"/>
    <col min="2" max="2" width="55.42578125" style="1" bestFit="1" customWidth="1"/>
    <col min="3" max="16384" width="9.140625" style="1"/>
  </cols>
  <sheetData>
    <row r="1" spans="1:3">
      <c r="A1" s="1" t="s">
        <v>0</v>
      </c>
      <c r="B1" s="1" t="s">
        <v>1</v>
      </c>
      <c r="C1" s="1" t="s">
        <v>2</v>
      </c>
    </row>
    <row r="2" spans="1:3">
      <c r="B2" s="2" t="s">
        <v>3</v>
      </c>
      <c r="C2" s="1" t="s">
        <v>4</v>
      </c>
    </row>
    <row r="3" spans="1:3">
      <c r="A3" s="1" t="s">
        <v>5</v>
      </c>
      <c r="B3" s="2" t="s">
        <v>6</v>
      </c>
      <c r="C3" s="1" t="s">
        <v>7</v>
      </c>
    </row>
    <row r="4" spans="1:3">
      <c r="A4" s="1" t="s">
        <v>8</v>
      </c>
      <c r="B4" s="1" t="s">
        <v>9</v>
      </c>
      <c r="C4" s="2" t="s">
        <v>10</v>
      </c>
    </row>
    <row r="5" spans="1:3">
      <c r="A5" s="1" t="s">
        <v>11</v>
      </c>
      <c r="B5" s="1" t="s">
        <v>12</v>
      </c>
      <c r="C5" s="1" t="s">
        <v>13</v>
      </c>
    </row>
    <row r="6" spans="1:3">
      <c r="A6" s="1" t="s">
        <v>14</v>
      </c>
      <c r="B6" s="1" t="s">
        <v>15</v>
      </c>
      <c r="C6" s="1" t="s">
        <v>16</v>
      </c>
    </row>
    <row r="7" spans="1:3">
      <c r="A7" s="1" t="s">
        <v>17</v>
      </c>
      <c r="B7" s="1" t="s">
        <v>18</v>
      </c>
      <c r="C7" s="1" t="s">
        <v>19</v>
      </c>
    </row>
    <row r="8" spans="1:3">
      <c r="B8" s="1" t="s">
        <v>20</v>
      </c>
      <c r="C8" s="1" t="str">
        <f>UPPER("aatgatacggcgaccaccgagatctacacgatcggaagagcacacgtctgaactccagtcacGCCAATgcacaaaaggaaactcaccct")</f>
        <v>AATGATACGGCGACCACCGAGATCTACACGATCGGAAGAGCACACGTCTGAACTCCAGTCACGCCAATGCACAAAAGGAAACTCACCCT</v>
      </c>
    </row>
    <row r="9" spans="1:3">
      <c r="B9" s="1" t="s">
        <v>21</v>
      </c>
      <c r="C9" s="1" t="s">
        <v>7</v>
      </c>
    </row>
    <row r="10" spans="1:3">
      <c r="A10" s="1" t="s">
        <v>22</v>
      </c>
      <c r="B10" s="1" t="s">
        <v>23</v>
      </c>
      <c r="C10" s="1" t="s">
        <v>24</v>
      </c>
    </row>
    <row r="11" spans="1:3">
      <c r="A11" s="1" t="s">
        <v>25</v>
      </c>
      <c r="B11" s="1" t="s">
        <v>26</v>
      </c>
      <c r="C11" s="1" t="s">
        <v>27</v>
      </c>
    </row>
    <row r="12" spans="1:3">
      <c r="B12" s="1" t="s">
        <v>28</v>
      </c>
      <c r="C12" s="1" t="s">
        <v>29</v>
      </c>
    </row>
    <row r="13" spans="1:3">
      <c r="B13" s="1" t="s">
        <v>30</v>
      </c>
      <c r="C13" s="1" t="s">
        <v>31</v>
      </c>
    </row>
    <row r="14" spans="1:3">
      <c r="A14" s="1" t="s">
        <v>32</v>
      </c>
      <c r="B14" s="1" t="s">
        <v>33</v>
      </c>
      <c r="C14" s="1" t="s">
        <v>34</v>
      </c>
    </row>
    <row r="15" spans="1:3">
      <c r="A15" s="1" t="s">
        <v>35</v>
      </c>
      <c r="B15" s="1" t="s">
        <v>36</v>
      </c>
      <c r="C15" s="1" t="s">
        <v>37</v>
      </c>
    </row>
    <row r="16" spans="1:3">
      <c r="B16" s="1" t="s">
        <v>38</v>
      </c>
      <c r="C16" s="1" t="s">
        <v>39</v>
      </c>
    </row>
    <row r="17" spans="1:3">
      <c r="B17" s="1" t="s">
        <v>40</v>
      </c>
      <c r="C17" s="1" t="s">
        <v>41</v>
      </c>
    </row>
    <row r="18" spans="1:3">
      <c r="A18" s="1" t="s">
        <v>42</v>
      </c>
      <c r="B18" s="1" t="s">
        <v>43</v>
      </c>
      <c r="C18" s="1" t="s">
        <v>44</v>
      </c>
    </row>
    <row r="19" spans="1:3">
      <c r="A19" s="1" t="s">
        <v>45</v>
      </c>
      <c r="B19" s="1" t="s">
        <v>46</v>
      </c>
      <c r="C19" s="1" t="s">
        <v>47</v>
      </c>
    </row>
    <row r="20" spans="1:3">
      <c r="A20" s="1" t="s">
        <v>48</v>
      </c>
      <c r="B20" s="1" t="s">
        <v>49</v>
      </c>
      <c r="C20" s="1" t="s">
        <v>50</v>
      </c>
    </row>
    <row r="21" spans="1:3">
      <c r="A21" s="1" t="s">
        <v>51</v>
      </c>
      <c r="B21" s="1" t="s">
        <v>52</v>
      </c>
      <c r="C21" s="1" t="s">
        <v>53</v>
      </c>
    </row>
    <row r="22" spans="1:3">
      <c r="A22" s="1" t="s">
        <v>54</v>
      </c>
      <c r="B22" s="1" t="s">
        <v>55</v>
      </c>
      <c r="C22" s="3" t="s">
        <v>56</v>
      </c>
    </row>
    <row r="23" spans="1:3">
      <c r="A23" s="1" t="s">
        <v>57</v>
      </c>
      <c r="B23" s="1" t="s">
        <v>58</v>
      </c>
      <c r="C23" s="1" t="s">
        <v>59</v>
      </c>
    </row>
    <row r="24" spans="1:3">
      <c r="A24" s="1" t="s">
        <v>60</v>
      </c>
      <c r="B24" s="1" t="s">
        <v>61</v>
      </c>
      <c r="C24" s="1" t="s">
        <v>62</v>
      </c>
    </row>
    <row r="25" spans="1:3">
      <c r="A25" s="1" t="s">
        <v>63</v>
      </c>
      <c r="B25" s="1" t="s">
        <v>64</v>
      </c>
      <c r="C25" s="1" t="s">
        <v>65</v>
      </c>
    </row>
    <row r="26" spans="1:3">
      <c r="A26" s="1" t="s">
        <v>66</v>
      </c>
      <c r="B26" s="1" t="s">
        <v>67</v>
      </c>
      <c r="C26" s="1" t="s">
        <v>68</v>
      </c>
    </row>
    <row r="27" spans="1:3">
      <c r="A27" s="1" t="s">
        <v>69</v>
      </c>
      <c r="B27" s="1" t="s">
        <v>70</v>
      </c>
      <c r="C27" s="1" t="s">
        <v>71</v>
      </c>
    </row>
    <row r="28" spans="1:3">
      <c r="A28" s="1" t="s">
        <v>72</v>
      </c>
      <c r="B28" s="1" t="s">
        <v>73</v>
      </c>
      <c r="C28" s="1" t="s">
        <v>74</v>
      </c>
    </row>
    <row r="29" spans="1:3">
      <c r="A29" s="1" t="s">
        <v>75</v>
      </c>
      <c r="B29" s="1" t="s">
        <v>76</v>
      </c>
      <c r="C29" s="1" t="s">
        <v>77</v>
      </c>
    </row>
    <row r="30" spans="1:3">
      <c r="A30" s="1" t="s">
        <v>78</v>
      </c>
      <c r="B30" s="1" t="s">
        <v>79</v>
      </c>
      <c r="C30" s="1" t="s">
        <v>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23-07-14T03:41:25Z</dcterms:created>
  <dcterms:modified xsi:type="dcterms:W3CDTF">2023-07-23T18:31:08Z</dcterms:modified>
  <cp:category/>
  <cp:contentStatus/>
</cp:coreProperties>
</file>